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ush\Desktop\battle_royale_50x\Documents 4\"/>
    </mc:Choice>
  </mc:AlternateContent>
  <xr:revisionPtr revIDLastSave="0" documentId="13_ncr:1_{24CB2CC6-5CE4-452B-9FB2-2F95BB065299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upplementary Table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26" uniqueCount="26">
  <si>
    <t>Species</t>
  </si>
  <si>
    <t>Smallest genome size (Mb)</t>
  </si>
  <si>
    <t>Largest genome size (Mb)</t>
  </si>
  <si>
    <t>Range of genome sizes (as a % of the smallest)</t>
  </si>
  <si>
    <t>Smallest % GC</t>
  </si>
  <si>
    <t>Largest % GC</t>
  </si>
  <si>
    <t>Range of % GC (as a % of the smallest)</t>
  </si>
  <si>
    <t>Smallest no. of genes</t>
  </si>
  <si>
    <t>Largest no. of genes</t>
  </si>
  <si>
    <t>Range of gene numbers (as a % of the smallest)</t>
  </si>
  <si>
    <t>Smallest no. of proteins</t>
  </si>
  <si>
    <t>Largest no. of proteins</t>
  </si>
  <si>
    <t>Range of protein numbers (as a % of the smallest)</t>
  </si>
  <si>
    <t>Shigella dysenteriae</t>
  </si>
  <si>
    <t>Streptococcus pneumoniae</t>
  </si>
  <si>
    <t>Mycobacterium tuberculosis</t>
  </si>
  <si>
    <t>No. of strains used in this study</t>
  </si>
  <si>
    <t>Escherichia coli</t>
  </si>
  <si>
    <t>Klebsiella pneumoniae</t>
  </si>
  <si>
    <t>Listeria monocytogenes</t>
  </si>
  <si>
    <t>Salmonella enterica</t>
  </si>
  <si>
    <t>Staphylococcus aureus</t>
  </si>
  <si>
    <t>Total</t>
  </si>
  <si>
    <t>Supplementary Table 5. Genomic diversity within 10 clinically common bacterial species.</t>
  </si>
  <si>
    <t>Neisseria gonorrhoeae</t>
  </si>
  <si>
    <t>Clostridioides diffic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/>
    <xf numFmtId="1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2" borderId="0" xfId="0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workbookViewId="0">
      <pane ySplit="7" topLeftCell="A8" activePane="bottomLeft" state="frozen"/>
      <selection pane="bottomLeft" activeCell="A9" sqref="A9"/>
    </sheetView>
  </sheetViews>
  <sheetFormatPr defaultRowHeight="15" x14ac:dyDescent="0.25"/>
  <cols>
    <col min="1" max="1" width="26.42578125" customWidth="1"/>
    <col min="2" max="2" width="15.85546875" style="4" customWidth="1"/>
    <col min="3" max="3" width="11.42578125" customWidth="1"/>
    <col min="4" max="4" width="11.85546875" customWidth="1"/>
    <col min="5" max="5" width="13.42578125" customWidth="1"/>
    <col min="7" max="7" width="14.42578125" customWidth="1"/>
    <col min="8" max="8" width="14.5703125" customWidth="1"/>
    <col min="9" max="9" width="15.42578125" customWidth="1"/>
    <col min="10" max="11" width="14.85546875" customWidth="1"/>
    <col min="12" max="12" width="11.85546875" customWidth="1"/>
    <col min="14" max="14" width="12.140625" customWidth="1"/>
  </cols>
  <sheetData>
    <row r="1" spans="1:14" ht="15.75" x14ac:dyDescent="0.25">
      <c r="A1" s="1" t="s">
        <v>23</v>
      </c>
    </row>
    <row r="3" spans="1:14" x14ac:dyDescent="0.25">
      <c r="A3" s="11" t="s">
        <v>0</v>
      </c>
      <c r="B3" s="13" t="s">
        <v>16</v>
      </c>
      <c r="C3" s="11" t="s">
        <v>1</v>
      </c>
      <c r="D3" s="11" t="s">
        <v>2</v>
      </c>
      <c r="E3" s="15" t="s">
        <v>3</v>
      </c>
      <c r="F3" s="11" t="s">
        <v>4</v>
      </c>
      <c r="G3" s="11" t="s">
        <v>5</v>
      </c>
      <c r="H3" s="15" t="s">
        <v>6</v>
      </c>
      <c r="I3" s="11" t="s">
        <v>7</v>
      </c>
      <c r="J3" s="11" t="s">
        <v>8</v>
      </c>
      <c r="K3" s="15" t="s">
        <v>9</v>
      </c>
      <c r="L3" s="11" t="s">
        <v>10</v>
      </c>
      <c r="M3" s="11" t="s">
        <v>11</v>
      </c>
      <c r="N3" s="11" t="s">
        <v>12</v>
      </c>
    </row>
    <row r="4" spans="1:14" x14ac:dyDescent="0.25">
      <c r="A4" s="11"/>
      <c r="B4" s="13"/>
      <c r="C4" s="11"/>
      <c r="D4" s="11"/>
      <c r="E4" s="15"/>
      <c r="F4" s="11"/>
      <c r="G4" s="11"/>
      <c r="H4" s="15"/>
      <c r="I4" s="11"/>
      <c r="J4" s="11"/>
      <c r="K4" s="15"/>
      <c r="L4" s="11"/>
      <c r="M4" s="11"/>
      <c r="N4" s="11"/>
    </row>
    <row r="5" spans="1:14" x14ac:dyDescent="0.25">
      <c r="A5" s="11"/>
      <c r="B5" s="13"/>
      <c r="C5" s="11"/>
      <c r="D5" s="11"/>
      <c r="E5" s="15"/>
      <c r="F5" s="11"/>
      <c r="G5" s="11"/>
      <c r="H5" s="15"/>
      <c r="I5" s="11"/>
      <c r="J5" s="11"/>
      <c r="K5" s="15"/>
      <c r="L5" s="11"/>
      <c r="M5" s="11"/>
      <c r="N5" s="11"/>
    </row>
    <row r="6" spans="1:14" x14ac:dyDescent="0.25">
      <c r="A6" s="11"/>
      <c r="B6" s="13"/>
      <c r="C6" s="11"/>
      <c r="D6" s="11"/>
      <c r="E6" s="15"/>
      <c r="F6" s="11"/>
      <c r="G6" s="11"/>
      <c r="H6" s="15"/>
      <c r="I6" s="11"/>
      <c r="J6" s="11"/>
      <c r="K6" s="15"/>
      <c r="L6" s="11"/>
      <c r="M6" s="11"/>
      <c r="N6" s="11"/>
    </row>
    <row r="7" spans="1:14" x14ac:dyDescent="0.25">
      <c r="A7" s="12"/>
      <c r="B7" s="14"/>
      <c r="C7" s="12"/>
      <c r="D7" s="12"/>
      <c r="E7" s="16"/>
      <c r="F7" s="12"/>
      <c r="G7" s="12"/>
      <c r="H7" s="16"/>
      <c r="I7" s="12"/>
      <c r="J7" s="12"/>
      <c r="K7" s="16"/>
      <c r="L7" s="12"/>
      <c r="M7" s="12"/>
      <c r="N7" s="12"/>
    </row>
    <row r="8" spans="1:14" x14ac:dyDescent="0.25">
      <c r="A8" s="7" t="s">
        <v>25</v>
      </c>
      <c r="B8" s="5">
        <v>28</v>
      </c>
      <c r="C8" s="6">
        <v>4.0753599999999999</v>
      </c>
      <c r="D8" s="6">
        <v>4.4743300000000001</v>
      </c>
      <c r="E8" s="3">
        <v>9.7899999999999991</v>
      </c>
      <c r="F8" s="6">
        <v>28.6</v>
      </c>
      <c r="G8" s="6">
        <v>29.2</v>
      </c>
      <c r="H8" s="3">
        <v>2.1</v>
      </c>
      <c r="I8" s="2">
        <v>3743</v>
      </c>
      <c r="J8" s="2">
        <v>4294</v>
      </c>
      <c r="K8" s="8">
        <v>14.72</v>
      </c>
      <c r="L8" s="2">
        <v>3499</v>
      </c>
      <c r="M8" s="2">
        <v>4128</v>
      </c>
      <c r="N8" s="6">
        <v>17.98</v>
      </c>
    </row>
    <row r="9" spans="1:14" x14ac:dyDescent="0.25">
      <c r="A9" s="7" t="s">
        <v>17</v>
      </c>
      <c r="B9" s="5">
        <v>30</v>
      </c>
      <c r="C9" s="6">
        <v>4.6416529999999998</v>
      </c>
      <c r="D9" s="6">
        <v>5.6430999999999996</v>
      </c>
      <c r="E9" s="3">
        <v>21.58</v>
      </c>
      <c r="F9" s="6">
        <v>50.381999999999998</v>
      </c>
      <c r="G9" s="6">
        <v>50.993499999999997</v>
      </c>
      <c r="H9" s="3">
        <v>1.21</v>
      </c>
      <c r="I9" s="2">
        <v>4498</v>
      </c>
      <c r="J9" s="2">
        <v>6020</v>
      </c>
      <c r="K9" s="8">
        <v>33.840000000000003</v>
      </c>
      <c r="L9" s="2">
        <v>4140</v>
      </c>
      <c r="M9" s="2">
        <v>5568</v>
      </c>
      <c r="N9" s="6">
        <v>34.49</v>
      </c>
    </row>
    <row r="10" spans="1:14" x14ac:dyDescent="0.25">
      <c r="A10" s="7" t="s">
        <v>18</v>
      </c>
      <c r="B10" s="5">
        <v>31</v>
      </c>
      <c r="C10" s="6">
        <v>5.3339429999999997</v>
      </c>
      <c r="D10" s="6">
        <v>6.3745500000000002</v>
      </c>
      <c r="E10" s="3">
        <v>19.510000000000002</v>
      </c>
      <c r="F10" s="6">
        <v>56.167299999999997</v>
      </c>
      <c r="G10" s="6">
        <v>57.48</v>
      </c>
      <c r="H10" s="3">
        <v>2.34</v>
      </c>
      <c r="I10" s="2">
        <v>5286</v>
      </c>
      <c r="J10" s="2">
        <v>6713</v>
      </c>
      <c r="K10" s="8">
        <v>27</v>
      </c>
      <c r="L10" s="2">
        <v>5033</v>
      </c>
      <c r="M10" s="2">
        <v>6185</v>
      </c>
      <c r="N10" s="6">
        <v>22.89</v>
      </c>
    </row>
    <row r="11" spans="1:14" x14ac:dyDescent="0.25">
      <c r="A11" s="7" t="s">
        <v>19</v>
      </c>
      <c r="B11" s="5">
        <v>31</v>
      </c>
      <c r="C11" s="6">
        <v>2.8744299999999998</v>
      </c>
      <c r="D11" s="6">
        <v>3.0727799999999998</v>
      </c>
      <c r="E11" s="3">
        <v>6.9</v>
      </c>
      <c r="F11" s="6">
        <v>37.799999999999997</v>
      </c>
      <c r="G11" s="6">
        <v>38.1</v>
      </c>
      <c r="H11" s="3">
        <v>0.79</v>
      </c>
      <c r="I11" s="2">
        <v>2905</v>
      </c>
      <c r="J11" s="2">
        <v>3188</v>
      </c>
      <c r="K11" s="8">
        <v>9.74</v>
      </c>
      <c r="L11" s="2">
        <v>2765</v>
      </c>
      <c r="M11" s="2">
        <v>3059</v>
      </c>
      <c r="N11" s="6">
        <v>10.63</v>
      </c>
    </row>
    <row r="12" spans="1:14" x14ac:dyDescent="0.25">
      <c r="A12" s="7" t="s">
        <v>15</v>
      </c>
      <c r="B12" s="5">
        <v>29</v>
      </c>
      <c r="C12" s="6">
        <v>4.37859</v>
      </c>
      <c r="D12" s="6">
        <v>4.44442</v>
      </c>
      <c r="E12" s="3">
        <v>1.5</v>
      </c>
      <c r="F12" s="6">
        <v>65.599999999999994</v>
      </c>
      <c r="G12" s="6">
        <v>65.61</v>
      </c>
      <c r="H12" s="3">
        <v>0.02</v>
      </c>
      <c r="I12" s="2">
        <v>4008</v>
      </c>
      <c r="J12" s="2">
        <v>4647</v>
      </c>
      <c r="K12" s="8">
        <v>15.94</v>
      </c>
      <c r="L12" s="2">
        <v>3697</v>
      </c>
      <c r="M12" s="2">
        <v>4599</v>
      </c>
      <c r="N12" s="6">
        <v>24.4</v>
      </c>
    </row>
    <row r="13" spans="1:14" x14ac:dyDescent="0.25">
      <c r="A13" s="7" t="s">
        <v>24</v>
      </c>
      <c r="B13" s="5">
        <v>15</v>
      </c>
      <c r="C13" s="6">
        <v>2.1539229999999998</v>
      </c>
      <c r="D13" s="6">
        <v>2.27895</v>
      </c>
      <c r="E13" s="3">
        <v>5.8</v>
      </c>
      <c r="F13" s="6">
        <v>52.290500000000002</v>
      </c>
      <c r="G13" s="6">
        <v>52.69</v>
      </c>
      <c r="H13" s="3">
        <v>0.76</v>
      </c>
      <c r="I13" s="2">
        <v>1989</v>
      </c>
      <c r="J13" s="2">
        <v>2694</v>
      </c>
      <c r="K13" s="8">
        <v>35.44</v>
      </c>
      <c r="L13" s="2">
        <v>1886</v>
      </c>
      <c r="M13" s="2">
        <v>2341</v>
      </c>
      <c r="N13" s="6">
        <v>24.13</v>
      </c>
    </row>
    <row r="14" spans="1:14" x14ac:dyDescent="0.25">
      <c r="A14" s="7" t="s">
        <v>20</v>
      </c>
      <c r="B14" s="5">
        <v>31</v>
      </c>
      <c r="C14" s="6">
        <v>4.5806899999999997</v>
      </c>
      <c r="D14" s="6">
        <v>5.2686099999999998</v>
      </c>
      <c r="E14" s="3">
        <v>15.02</v>
      </c>
      <c r="F14" s="6">
        <v>51.5</v>
      </c>
      <c r="G14" s="6">
        <v>52.236699999999999</v>
      </c>
      <c r="H14" s="3">
        <v>1.43</v>
      </c>
      <c r="I14" s="2">
        <v>4465</v>
      </c>
      <c r="J14" s="2">
        <v>5378</v>
      </c>
      <c r="K14" s="8">
        <v>20.45</v>
      </c>
      <c r="L14" s="2">
        <v>4052</v>
      </c>
      <c r="M14" s="2">
        <v>5081</v>
      </c>
      <c r="N14" s="6">
        <v>25.39</v>
      </c>
    </row>
    <row r="15" spans="1:14" x14ac:dyDescent="0.25">
      <c r="A15" s="7" t="s">
        <v>13</v>
      </c>
      <c r="B15" s="5">
        <v>2</v>
      </c>
      <c r="C15" s="6">
        <v>4.3692330000000004</v>
      </c>
      <c r="D15" s="6">
        <v>4.4802</v>
      </c>
      <c r="E15" s="3">
        <v>2.54</v>
      </c>
      <c r="F15" s="6">
        <v>50.950099999999999</v>
      </c>
      <c r="G15" s="6">
        <v>51.25</v>
      </c>
      <c r="H15" s="3">
        <v>0.59</v>
      </c>
      <c r="I15" s="2">
        <v>4834</v>
      </c>
      <c r="J15" s="2">
        <v>6503</v>
      </c>
      <c r="K15" s="8">
        <v>34.53</v>
      </c>
      <c r="L15" s="2">
        <v>4294</v>
      </c>
      <c r="M15" s="2">
        <v>6409</v>
      </c>
      <c r="N15" s="6">
        <v>49.25</v>
      </c>
    </row>
    <row r="16" spans="1:14" x14ac:dyDescent="0.25">
      <c r="A16" s="7" t="s">
        <v>21</v>
      </c>
      <c r="B16" s="5">
        <v>31</v>
      </c>
      <c r="C16" s="6">
        <v>2.67692</v>
      </c>
      <c r="D16" s="6">
        <v>3.0956999999999999</v>
      </c>
      <c r="E16" s="3">
        <v>15.64</v>
      </c>
      <c r="F16" s="6">
        <v>32.690100000000001</v>
      </c>
      <c r="G16" s="6">
        <v>32.993699999999997</v>
      </c>
      <c r="H16" s="3">
        <v>0.93</v>
      </c>
      <c r="I16" s="2">
        <v>2716</v>
      </c>
      <c r="J16" s="2">
        <v>3296</v>
      </c>
      <c r="K16" s="8">
        <v>21.35</v>
      </c>
      <c r="L16" s="2">
        <v>2550</v>
      </c>
      <c r="M16" s="2">
        <v>3098</v>
      </c>
      <c r="N16" s="6">
        <v>21.49</v>
      </c>
    </row>
    <row r="17" spans="1:14" x14ac:dyDescent="0.25">
      <c r="A17" s="7" t="s">
        <v>14</v>
      </c>
      <c r="B17" s="5">
        <v>36</v>
      </c>
      <c r="C17" s="6">
        <v>1.9834099999999999</v>
      </c>
      <c r="D17" s="6">
        <v>2.2877700000000001</v>
      </c>
      <c r="E17" s="3">
        <v>15.35</v>
      </c>
      <c r="F17" s="6">
        <v>39.5</v>
      </c>
      <c r="G17" s="6">
        <v>39.9</v>
      </c>
      <c r="H17" s="3">
        <v>1.01</v>
      </c>
      <c r="I17" s="2">
        <v>1967</v>
      </c>
      <c r="J17" s="2">
        <v>2472</v>
      </c>
      <c r="K17" s="8">
        <v>25.67</v>
      </c>
      <c r="L17" s="2">
        <v>1814</v>
      </c>
      <c r="M17" s="2">
        <v>2199</v>
      </c>
      <c r="N17" s="6">
        <v>21.22</v>
      </c>
    </row>
    <row r="18" spans="1:14" x14ac:dyDescent="0.25">
      <c r="A18" s="9" t="s">
        <v>22</v>
      </c>
      <c r="B18" s="10">
        <f>SUM(B8:B17)</f>
        <v>264</v>
      </c>
    </row>
  </sheetData>
  <mergeCells count="14">
    <mergeCell ref="M3:M7"/>
    <mergeCell ref="N3:N7"/>
    <mergeCell ref="G3:G7"/>
    <mergeCell ref="H3:H7"/>
    <mergeCell ref="I3:I7"/>
    <mergeCell ref="J3:J7"/>
    <mergeCell ref="K3:K7"/>
    <mergeCell ref="L3:L7"/>
    <mergeCell ref="F3:F7"/>
    <mergeCell ref="A3:A7"/>
    <mergeCell ref="B3:B7"/>
    <mergeCell ref="C3:C7"/>
    <mergeCell ref="D3:D7"/>
    <mergeCell ref="E3:E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ush</dc:creator>
  <cp:lastModifiedBy>Stephen Bush</cp:lastModifiedBy>
  <dcterms:created xsi:type="dcterms:W3CDTF">2018-09-20T11:49:16Z</dcterms:created>
  <dcterms:modified xsi:type="dcterms:W3CDTF">2019-05-08T11:30:57Z</dcterms:modified>
</cp:coreProperties>
</file>